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127DB1E8-684F-495E-8005-3C1D8F045DE8}" xr6:coauthVersionLast="46" xr6:coauthVersionMax="46" xr10:uidLastSave="{00000000-0000-0000-0000-000000000000}"/>
  <bookViews>
    <workbookView xWindow="-108" yWindow="-108" windowWidth="23256" windowHeight="12576" xr2:uid="{5B718ABC-F35A-4C5A-98F7-BD779E2EB5A7}"/>
  </bookViews>
  <sheets>
    <sheet name="Sheet 1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5" i="3" l="1"/>
  <c r="AB4" i="3"/>
  <c r="AB3" i="3"/>
  <c r="AB2" i="3"/>
</calcChain>
</file>

<file path=xl/sharedStrings.xml><?xml version="1.0" encoding="utf-8"?>
<sst xmlns="http://schemas.openxmlformats.org/spreadsheetml/2006/main" count="56" uniqueCount="44">
  <si>
    <t>gene_id</t>
  </si>
  <si>
    <t>Cont1_count</t>
  </si>
  <si>
    <t>Cont2_count</t>
  </si>
  <si>
    <t>Cont3_count</t>
  </si>
  <si>
    <t>Mg1_count</t>
  </si>
  <si>
    <t>Mg2_count</t>
  </si>
  <si>
    <t>Mg3_count</t>
  </si>
  <si>
    <t>Cont1_fpkm</t>
  </si>
  <si>
    <t>Cont2_fpkm</t>
  </si>
  <si>
    <t>Cont3_fpkm</t>
  </si>
  <si>
    <t>Mg1_fpkm</t>
  </si>
  <si>
    <t>Mg2_fpkm</t>
  </si>
  <si>
    <t>Mg3_fpkm</t>
  </si>
  <si>
    <t>MgvsCont_Mg</t>
  </si>
  <si>
    <t>MgvsCont_Cont</t>
  </si>
  <si>
    <t>MgvsCont_log2FoldChange</t>
  </si>
  <si>
    <t>MgvsCont_pvalue</t>
  </si>
  <si>
    <t>MgvsCont_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NC_000913.3</t>
  </si>
  <si>
    <t>+</t>
  </si>
  <si>
    <t>protein_coding</t>
  </si>
  <si>
    <t>-</t>
  </si>
  <si>
    <t>b1517</t>
  </si>
  <si>
    <t>lsrF</t>
  </si>
  <si>
    <t>3-hydroxy-2%2C4-pentadione 5-phosphate thiolase &amp;&amp; PF01791:DeoC/LacD family aldolase</t>
  </si>
  <si>
    <t>b3194</t>
  </si>
  <si>
    <t>mlaE</t>
  </si>
  <si>
    <t>intermembrane phospholipid transport system%2C integral membrane subunit MlaE &amp;&amp; PF02405:Permease MlaE</t>
  </si>
  <si>
    <t>b3744</t>
  </si>
  <si>
    <t>asnA</t>
  </si>
  <si>
    <t>asparagine synthetase A &amp;&amp; PF03590:Aspartate-ammonia ligase</t>
  </si>
  <si>
    <t>b1850</t>
  </si>
  <si>
    <t>eda</t>
  </si>
  <si>
    <t>KHG/KDPG aldolase &amp;&amp; PF01081:KDPG and KHG aldolase</t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66714-2E39-48AF-8547-F504B2EC4EBD}">
  <dimension ref="A1:AB5"/>
  <sheetViews>
    <sheetView tabSelected="1" topLeftCell="J1" workbookViewId="0">
      <selection activeCell="S5" sqref="S5"/>
    </sheetView>
  </sheetViews>
  <sheetFormatPr defaultRowHeight="13.8" x14ac:dyDescent="0.25"/>
  <sheetData>
    <row r="1" spans="1:2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43</v>
      </c>
    </row>
    <row r="2" spans="1:28" x14ac:dyDescent="0.25">
      <c r="A2" t="s">
        <v>34</v>
      </c>
      <c r="B2">
        <v>151</v>
      </c>
      <c r="C2">
        <v>130</v>
      </c>
      <c r="D2">
        <v>90</v>
      </c>
      <c r="E2">
        <v>54</v>
      </c>
      <c r="F2">
        <v>51</v>
      </c>
      <c r="G2">
        <v>91</v>
      </c>
      <c r="H2">
        <v>50.216349758998703</v>
      </c>
      <c r="I2">
        <v>58.721630204275897</v>
      </c>
      <c r="J2">
        <v>71.012081103141597</v>
      </c>
      <c r="K2">
        <v>26.763078189550701</v>
      </c>
      <c r="L2">
        <v>30.813577199971299</v>
      </c>
      <c r="M2">
        <v>47.770758023187497</v>
      </c>
      <c r="N2">
        <v>67.680449924109496</v>
      </c>
      <c r="O2">
        <v>115.608923867291</v>
      </c>
      <c r="P2">
        <v>-0.764795419739972</v>
      </c>
      <c r="Q2">
        <v>3.2387167891664501E-2</v>
      </c>
      <c r="R2">
        <v>0.99964230480178595</v>
      </c>
      <c r="S2" t="s">
        <v>35</v>
      </c>
      <c r="T2" t="s">
        <v>27</v>
      </c>
      <c r="U2">
        <v>3338466</v>
      </c>
      <c r="V2">
        <v>3339248</v>
      </c>
      <c r="W2" t="s">
        <v>30</v>
      </c>
      <c r="X2">
        <v>783</v>
      </c>
      <c r="Y2" t="s">
        <v>29</v>
      </c>
      <c r="Z2" t="s">
        <v>36</v>
      </c>
      <c r="AA2" t="s">
        <v>30</v>
      </c>
      <c r="AB2">
        <f>AVERAGE(H2:M2)</f>
        <v>47.549579079854283</v>
      </c>
    </row>
    <row r="3" spans="1:28" x14ac:dyDescent="0.25">
      <c r="A3" t="s">
        <v>31</v>
      </c>
      <c r="B3">
        <v>159</v>
      </c>
      <c r="C3">
        <v>116</v>
      </c>
      <c r="D3">
        <v>100</v>
      </c>
      <c r="E3">
        <v>93</v>
      </c>
      <c r="F3">
        <v>55</v>
      </c>
      <c r="G3">
        <v>60</v>
      </c>
      <c r="H3">
        <v>47.263183766866703</v>
      </c>
      <c r="I3">
        <v>46.834986197699102</v>
      </c>
      <c r="J3">
        <v>70.525696985996802</v>
      </c>
      <c r="K3">
        <v>41.198642623982998</v>
      </c>
      <c r="L3">
        <v>29.702451027772501</v>
      </c>
      <c r="M3">
        <v>28.153321942011001</v>
      </c>
      <c r="N3">
        <v>71.195991808182299</v>
      </c>
      <c r="O3">
        <v>118.32445239908201</v>
      </c>
      <c r="P3">
        <v>-0.71994584621708901</v>
      </c>
      <c r="Q3">
        <v>3.5572221134143801E-2</v>
      </c>
      <c r="R3">
        <v>0.99964230480178595</v>
      </c>
      <c r="S3" t="s">
        <v>32</v>
      </c>
      <c r="T3" t="s">
        <v>27</v>
      </c>
      <c r="U3">
        <v>1606100</v>
      </c>
      <c r="V3">
        <v>1606975</v>
      </c>
      <c r="W3" t="s">
        <v>28</v>
      </c>
      <c r="X3">
        <v>876</v>
      </c>
      <c r="Y3" t="s">
        <v>29</v>
      </c>
      <c r="Z3" t="s">
        <v>33</v>
      </c>
      <c r="AA3" t="s">
        <v>30</v>
      </c>
      <c r="AB3">
        <f>AVERAGE(H3:M3)</f>
        <v>43.946380424054858</v>
      </c>
    </row>
    <row r="4" spans="1:28" x14ac:dyDescent="0.25">
      <c r="A4" t="s">
        <v>37</v>
      </c>
      <c r="B4">
        <v>42</v>
      </c>
      <c r="C4">
        <v>37</v>
      </c>
      <c r="D4">
        <v>118</v>
      </c>
      <c r="E4">
        <v>27</v>
      </c>
      <c r="F4">
        <v>20</v>
      </c>
      <c r="G4">
        <v>35</v>
      </c>
      <c r="H4">
        <v>11.0136176958873</v>
      </c>
      <c r="I4">
        <v>13.178591282423699</v>
      </c>
      <c r="J4">
        <v>73.414906808142206</v>
      </c>
      <c r="K4">
        <v>10.551606355699001</v>
      </c>
      <c r="L4">
        <v>9.5282787147592192</v>
      </c>
      <c r="M4">
        <v>14.4877618452846</v>
      </c>
      <c r="N4">
        <v>28.164150994551601</v>
      </c>
      <c r="O4">
        <v>79.525851263551999</v>
      </c>
      <c r="P4">
        <v>-1.4808908319257801</v>
      </c>
      <c r="Q4">
        <v>4.3286374830308103E-2</v>
      </c>
      <c r="R4">
        <v>0.99964230480178595</v>
      </c>
      <c r="S4" t="s">
        <v>38</v>
      </c>
      <c r="T4" t="s">
        <v>27</v>
      </c>
      <c r="U4">
        <v>3927155</v>
      </c>
      <c r="V4">
        <v>3928147</v>
      </c>
      <c r="W4" t="s">
        <v>28</v>
      </c>
      <c r="X4">
        <v>993</v>
      </c>
      <c r="Y4" t="s">
        <v>29</v>
      </c>
      <c r="Z4" t="s">
        <v>39</v>
      </c>
      <c r="AA4" t="s">
        <v>30</v>
      </c>
      <c r="AB4">
        <f>AVERAGE(H4:M4)</f>
        <v>22.029127117032672</v>
      </c>
    </row>
    <row r="5" spans="1:28" x14ac:dyDescent="0.25">
      <c r="A5" t="s">
        <v>40</v>
      </c>
      <c r="B5">
        <v>42</v>
      </c>
      <c r="C5">
        <v>23</v>
      </c>
      <c r="D5">
        <v>62</v>
      </c>
      <c r="E5">
        <v>30</v>
      </c>
      <c r="F5">
        <v>7</v>
      </c>
      <c r="G5">
        <v>14</v>
      </c>
      <c r="H5">
        <v>17.0350815763491</v>
      </c>
      <c r="I5">
        <v>12.6709542097868</v>
      </c>
      <c r="J5">
        <v>59.663421412826501</v>
      </c>
      <c r="K5">
        <v>18.133861390116099</v>
      </c>
      <c r="L5">
        <v>5.1581826593684799</v>
      </c>
      <c r="M5">
        <v>8.9634563939985306</v>
      </c>
      <c r="N5">
        <v>16.990901047199099</v>
      </c>
      <c r="O5">
        <v>47.076237634882297</v>
      </c>
      <c r="P5">
        <v>-1.44050654776153</v>
      </c>
      <c r="Q5">
        <v>4.71438137731311E-2</v>
      </c>
      <c r="R5">
        <v>0.99964230480178595</v>
      </c>
      <c r="S5" t="s">
        <v>41</v>
      </c>
      <c r="T5" t="s">
        <v>27</v>
      </c>
      <c r="U5">
        <v>1932115</v>
      </c>
      <c r="V5">
        <v>1932756</v>
      </c>
      <c r="W5" t="s">
        <v>30</v>
      </c>
      <c r="X5">
        <v>642</v>
      </c>
      <c r="Y5" t="s">
        <v>29</v>
      </c>
      <c r="Z5" t="s">
        <v>42</v>
      </c>
      <c r="AA5" t="s">
        <v>30</v>
      </c>
      <c r="AB5">
        <f>AVERAGE(H5:M5)</f>
        <v>20.27082627374091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1-05-18T05:41:37Z</dcterms:created>
  <dcterms:modified xsi:type="dcterms:W3CDTF">2021-05-18T05:51:07Z</dcterms:modified>
</cp:coreProperties>
</file>